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4160" yWindow="800" windowWidth="25360" windowHeight="15820" tabRatio="500"/>
  </bookViews>
  <sheets>
    <sheet name="190411_timecourse_populationB.c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0" i="1" l="1"/>
  <c r="D30" i="1"/>
  <c r="E30" i="1"/>
  <c r="F30" i="1"/>
  <c r="G30" i="1"/>
  <c r="H30" i="1"/>
  <c r="J30" i="1"/>
  <c r="K30" i="1"/>
  <c r="L30" i="1"/>
  <c r="M30" i="1"/>
  <c r="J28" i="1"/>
  <c r="K28" i="1"/>
  <c r="L28" i="1"/>
  <c r="M28" i="1"/>
  <c r="C28" i="1"/>
  <c r="D28" i="1"/>
  <c r="E28" i="1"/>
  <c r="F28" i="1"/>
  <c r="G28" i="1"/>
  <c r="H28" i="1"/>
  <c r="C29" i="1"/>
  <c r="D29" i="1"/>
  <c r="E29" i="1"/>
  <c r="F29" i="1"/>
  <c r="G29" i="1"/>
  <c r="H29" i="1"/>
  <c r="I29" i="1"/>
  <c r="J29" i="1"/>
  <c r="K29" i="1"/>
  <c r="L29" i="1"/>
  <c r="M29" i="1"/>
  <c r="N29" i="1"/>
  <c r="B29" i="1"/>
</calcChain>
</file>

<file path=xl/sharedStrings.xml><?xml version="1.0" encoding="utf-8"?>
<sst xmlns="http://schemas.openxmlformats.org/spreadsheetml/2006/main" count="47" uniqueCount="42">
  <si>
    <t>sample</t>
  </si>
  <si>
    <t>Population B_flower02-cell 11_R</t>
  </si>
  <si>
    <t>Population B_flower02-cell 12_L</t>
  </si>
  <si>
    <t>Population B_flower02-cell 17_R</t>
  </si>
  <si>
    <t>Population B_flower02-cell 3_L</t>
  </si>
  <si>
    <t>Population B_flower02-cell 6_R</t>
  </si>
  <si>
    <t>populationB_FLOWER04-cell 12_L</t>
  </si>
  <si>
    <t>populationB_FLOWER04-cell 1_L</t>
  </si>
  <si>
    <t>populationB_FLOWER04-cell 2_R</t>
  </si>
  <si>
    <t>populationB_FLOWER04-cell 4_L</t>
  </si>
  <si>
    <t>populationB_FLOWER04-cell 6_L</t>
  </si>
  <si>
    <t>populationB_FLOWER04-cell 6_R</t>
  </si>
  <si>
    <t>populationB_FLOWER04-cell 7_L</t>
  </si>
  <si>
    <t>populationB_FLOWER04-cell 9_L</t>
  </si>
  <si>
    <t>populationB_flower05-cell 12_R</t>
  </si>
  <si>
    <t>populationB_flower05-cell 4_R</t>
  </si>
  <si>
    <t>populationB_flower07-cell 14</t>
  </si>
  <si>
    <t>populationB_flower13-cell 4_R</t>
  </si>
  <si>
    <t>populationB_flower13-cell 5_R</t>
  </si>
  <si>
    <t>populationB_flower13-cell 6_L</t>
  </si>
  <si>
    <t>populationB_flower13-cell 7_R</t>
  </si>
  <si>
    <t>populationB_flower14-cell 6</t>
  </si>
  <si>
    <t>populationB_flower15-cell 2</t>
  </si>
  <si>
    <t>populationB_flower15-cell 5</t>
  </si>
  <si>
    <t>AVERAGE</t>
  </si>
  <si>
    <t>//</t>
  </si>
  <si>
    <t>COUNTS</t>
  </si>
  <si>
    <t>ST.DEV</t>
  </si>
  <si>
    <t>START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r>
      <t xml:space="preserve">Figure 9- source data 2:  Landmark duration of population B, </t>
    </r>
    <r>
      <rPr>
        <b/>
        <i/>
        <sz val="12"/>
        <color theme="1"/>
        <rFont val="Calibri"/>
        <scheme val="minor"/>
      </rPr>
      <t>tam</t>
    </r>
    <r>
      <rPr>
        <b/>
        <sz val="12"/>
        <color theme="1"/>
        <rFont val="Calibri"/>
        <family val="2"/>
        <scheme val="minor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Fill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abSelected="1" topLeftCell="A10" workbookViewId="0">
      <selection activeCell="D36" sqref="D36"/>
    </sheetView>
  </sheetViews>
  <sheetFormatPr baseColWidth="10" defaultRowHeight="15" x14ac:dyDescent="0"/>
  <cols>
    <col min="1" max="1" width="28.5" customWidth="1"/>
  </cols>
  <sheetData>
    <row r="1" spans="1:14">
      <c r="A1" s="1" t="s">
        <v>41</v>
      </c>
      <c r="B1" s="1"/>
      <c r="C1" s="1"/>
      <c r="D1" s="1"/>
    </row>
    <row r="3" spans="1:14">
      <c r="A3" t="s">
        <v>0</v>
      </c>
      <c r="B3" t="s">
        <v>28</v>
      </c>
      <c r="C3" t="s">
        <v>29</v>
      </c>
      <c r="D3" t="s">
        <v>30</v>
      </c>
      <c r="E3" t="s">
        <v>31</v>
      </c>
      <c r="F3" t="s">
        <v>32</v>
      </c>
      <c r="G3" t="s">
        <v>33</v>
      </c>
      <c r="H3" t="s">
        <v>34</v>
      </c>
      <c r="I3" t="s">
        <v>35</v>
      </c>
      <c r="J3" t="s">
        <v>36</v>
      </c>
      <c r="K3" t="s">
        <v>37</v>
      </c>
      <c r="L3" t="s">
        <v>38</v>
      </c>
      <c r="M3" t="s">
        <v>39</v>
      </c>
      <c r="N3" t="s">
        <v>40</v>
      </c>
    </row>
    <row r="4" spans="1:14">
      <c r="A4" t="s">
        <v>1</v>
      </c>
      <c r="G4">
        <v>110</v>
      </c>
      <c r="H4">
        <v>168</v>
      </c>
      <c r="J4">
        <v>130</v>
      </c>
      <c r="K4">
        <v>220</v>
      </c>
      <c r="L4">
        <v>100</v>
      </c>
    </row>
    <row r="5" spans="1:14">
      <c r="A5" t="s">
        <v>2</v>
      </c>
      <c r="J5">
        <v>190</v>
      </c>
      <c r="K5">
        <v>140</v>
      </c>
      <c r="L5">
        <v>120</v>
      </c>
    </row>
    <row r="6" spans="1:14">
      <c r="A6" t="s">
        <v>3</v>
      </c>
      <c r="H6">
        <v>120</v>
      </c>
      <c r="J6">
        <v>230</v>
      </c>
      <c r="K6">
        <v>30</v>
      </c>
      <c r="L6">
        <v>80</v>
      </c>
    </row>
    <row r="7" spans="1:14">
      <c r="A7" t="s">
        <v>4</v>
      </c>
      <c r="F7">
        <v>160</v>
      </c>
      <c r="G7">
        <v>110</v>
      </c>
      <c r="H7">
        <v>118</v>
      </c>
      <c r="J7">
        <v>210</v>
      </c>
      <c r="K7">
        <v>140</v>
      </c>
      <c r="L7">
        <v>100</v>
      </c>
    </row>
    <row r="8" spans="1:14">
      <c r="A8" t="s">
        <v>5</v>
      </c>
      <c r="F8">
        <v>240</v>
      </c>
      <c r="G8">
        <v>180</v>
      </c>
      <c r="H8">
        <v>148</v>
      </c>
      <c r="J8">
        <v>270</v>
      </c>
    </row>
    <row r="9" spans="1:14">
      <c r="A9" t="s">
        <v>6</v>
      </c>
      <c r="F9">
        <v>527</v>
      </c>
      <c r="G9">
        <v>40</v>
      </c>
      <c r="H9">
        <v>550</v>
      </c>
      <c r="K9">
        <v>130</v>
      </c>
    </row>
    <row r="10" spans="1:14">
      <c r="A10" t="s">
        <v>7</v>
      </c>
      <c r="F10">
        <v>467</v>
      </c>
      <c r="G10">
        <v>230</v>
      </c>
      <c r="H10">
        <v>340</v>
      </c>
      <c r="K10">
        <v>130</v>
      </c>
    </row>
    <row r="11" spans="1:14">
      <c r="A11" t="s">
        <v>8</v>
      </c>
      <c r="C11">
        <v>550</v>
      </c>
      <c r="D11">
        <v>320</v>
      </c>
      <c r="G11">
        <v>160</v>
      </c>
      <c r="H11">
        <v>630</v>
      </c>
    </row>
    <row r="12" spans="1:14">
      <c r="A12" t="s">
        <v>9</v>
      </c>
      <c r="F12">
        <v>437</v>
      </c>
      <c r="G12">
        <v>110</v>
      </c>
      <c r="H12">
        <v>120</v>
      </c>
      <c r="J12">
        <v>440</v>
      </c>
      <c r="K12">
        <v>130</v>
      </c>
    </row>
    <row r="13" spans="1:14">
      <c r="A13" t="s">
        <v>10</v>
      </c>
      <c r="E13">
        <v>80</v>
      </c>
      <c r="H13">
        <v>250</v>
      </c>
      <c r="J13">
        <v>270</v>
      </c>
      <c r="K13">
        <v>150</v>
      </c>
    </row>
    <row r="14" spans="1:14">
      <c r="A14" t="s">
        <v>11</v>
      </c>
      <c r="C14">
        <v>400</v>
      </c>
      <c r="D14">
        <v>80</v>
      </c>
      <c r="E14">
        <v>370</v>
      </c>
      <c r="F14">
        <v>427</v>
      </c>
      <c r="G14">
        <v>60</v>
      </c>
      <c r="H14">
        <v>400</v>
      </c>
      <c r="J14">
        <v>200</v>
      </c>
    </row>
    <row r="15" spans="1:14">
      <c r="A15" t="s">
        <v>12</v>
      </c>
      <c r="E15">
        <v>160</v>
      </c>
      <c r="F15">
        <v>417</v>
      </c>
      <c r="G15">
        <v>150</v>
      </c>
      <c r="H15">
        <v>190</v>
      </c>
      <c r="J15">
        <v>240</v>
      </c>
      <c r="K15">
        <v>130</v>
      </c>
    </row>
    <row r="16" spans="1:14">
      <c r="A16" t="s">
        <v>13</v>
      </c>
      <c r="F16">
        <v>367</v>
      </c>
      <c r="G16">
        <v>70</v>
      </c>
    </row>
    <row r="17" spans="1:14">
      <c r="A17" t="s">
        <v>14</v>
      </c>
      <c r="F17">
        <v>430</v>
      </c>
      <c r="G17">
        <v>90</v>
      </c>
      <c r="H17">
        <v>100</v>
      </c>
    </row>
    <row r="18" spans="1:14">
      <c r="A18" t="s">
        <v>15</v>
      </c>
      <c r="E18">
        <v>180</v>
      </c>
      <c r="F18">
        <v>410</v>
      </c>
      <c r="G18">
        <v>60</v>
      </c>
      <c r="H18">
        <v>130</v>
      </c>
      <c r="J18">
        <v>120</v>
      </c>
      <c r="K18">
        <v>637</v>
      </c>
      <c r="L18">
        <v>50</v>
      </c>
    </row>
    <row r="19" spans="1:14">
      <c r="A19" t="s">
        <v>16</v>
      </c>
      <c r="H19">
        <v>100</v>
      </c>
    </row>
    <row r="20" spans="1:14">
      <c r="A20" t="s">
        <v>17</v>
      </c>
      <c r="H20">
        <v>140</v>
      </c>
      <c r="K20">
        <v>180</v>
      </c>
      <c r="L20">
        <v>80</v>
      </c>
      <c r="M20">
        <v>140</v>
      </c>
    </row>
    <row r="21" spans="1:14">
      <c r="A21" t="s">
        <v>18</v>
      </c>
      <c r="H21">
        <v>311</v>
      </c>
      <c r="K21">
        <v>180</v>
      </c>
      <c r="L21">
        <v>80</v>
      </c>
      <c r="M21">
        <v>150</v>
      </c>
    </row>
    <row r="22" spans="1:14">
      <c r="A22" t="s">
        <v>19</v>
      </c>
      <c r="H22">
        <v>80</v>
      </c>
      <c r="J22">
        <v>150</v>
      </c>
      <c r="K22">
        <v>190</v>
      </c>
    </row>
    <row r="23" spans="1:14">
      <c r="A23" t="s">
        <v>20</v>
      </c>
      <c r="H23">
        <v>240</v>
      </c>
      <c r="K23">
        <v>160</v>
      </c>
      <c r="L23">
        <v>90</v>
      </c>
    </row>
    <row r="24" spans="1:14">
      <c r="A24" t="s">
        <v>21</v>
      </c>
      <c r="C24">
        <v>191</v>
      </c>
      <c r="D24">
        <v>180</v>
      </c>
      <c r="E24">
        <v>150</v>
      </c>
      <c r="F24">
        <v>110</v>
      </c>
      <c r="G24">
        <v>520</v>
      </c>
    </row>
    <row r="25" spans="1:14">
      <c r="A25" t="s">
        <v>22</v>
      </c>
      <c r="K25">
        <v>550</v>
      </c>
      <c r="L25">
        <v>70</v>
      </c>
    </row>
    <row r="26" spans="1:14">
      <c r="A26" t="s">
        <v>23</v>
      </c>
      <c r="G26">
        <v>240</v>
      </c>
      <c r="H26">
        <v>140</v>
      </c>
      <c r="K26">
        <v>390</v>
      </c>
      <c r="L26">
        <v>80</v>
      </c>
    </row>
    <row r="27" spans="1:14" ht="29" customHeight="1"/>
    <row r="28" spans="1:14" s="1" customFormat="1">
      <c r="A28" s="2" t="s">
        <v>24</v>
      </c>
      <c r="B28" s="3" t="s">
        <v>25</v>
      </c>
      <c r="C28" s="3">
        <f t="shared" ref="C28:H28" si="0">AVERAGE(C4:C26)</f>
        <v>380.33333333333331</v>
      </c>
      <c r="D28" s="3">
        <f t="shared" si="0"/>
        <v>193.33333333333334</v>
      </c>
      <c r="E28" s="3">
        <f t="shared" si="0"/>
        <v>188</v>
      </c>
      <c r="F28" s="3">
        <f t="shared" si="0"/>
        <v>362.90909090909093</v>
      </c>
      <c r="G28" s="3">
        <f t="shared" si="0"/>
        <v>152.14285714285714</v>
      </c>
      <c r="H28" s="3">
        <f t="shared" si="0"/>
        <v>225</v>
      </c>
      <c r="I28" s="3" t="s">
        <v>25</v>
      </c>
      <c r="J28" s="3">
        <f>AVERAGE(J4:J26)</f>
        <v>222.72727272727272</v>
      </c>
      <c r="K28" s="3">
        <f>AVERAGE(K4:K26)</f>
        <v>217.9375</v>
      </c>
      <c r="L28" s="3">
        <f>AVERAGE(L4:L26)</f>
        <v>85</v>
      </c>
      <c r="M28" s="3">
        <f>AVERAGE(M4:M26)</f>
        <v>145</v>
      </c>
      <c r="N28" s="3" t="s">
        <v>25</v>
      </c>
    </row>
    <row r="29" spans="1:14">
      <c r="A29" s="2" t="s">
        <v>26</v>
      </c>
      <c r="B29" s="4">
        <f t="shared" ref="B29:N29" si="1">COUNT(B4:B26)</f>
        <v>0</v>
      </c>
      <c r="C29" s="4">
        <f t="shared" si="1"/>
        <v>3</v>
      </c>
      <c r="D29" s="4">
        <f t="shared" si="1"/>
        <v>3</v>
      </c>
      <c r="E29" s="4">
        <f t="shared" si="1"/>
        <v>5</v>
      </c>
      <c r="F29" s="4">
        <f t="shared" si="1"/>
        <v>11</v>
      </c>
      <c r="G29" s="4">
        <f t="shared" si="1"/>
        <v>14</v>
      </c>
      <c r="H29" s="4">
        <f t="shared" si="1"/>
        <v>19</v>
      </c>
      <c r="I29" s="4">
        <f t="shared" si="1"/>
        <v>0</v>
      </c>
      <c r="J29" s="4">
        <f t="shared" si="1"/>
        <v>11</v>
      </c>
      <c r="K29" s="4">
        <f t="shared" si="1"/>
        <v>16</v>
      </c>
      <c r="L29" s="4">
        <f t="shared" si="1"/>
        <v>10</v>
      </c>
      <c r="M29" s="4">
        <f t="shared" si="1"/>
        <v>2</v>
      </c>
      <c r="N29" s="4">
        <f t="shared" si="1"/>
        <v>0</v>
      </c>
    </row>
    <row r="30" spans="1:14">
      <c r="A30" s="2" t="s">
        <v>27</v>
      </c>
      <c r="B30" s="4" t="s">
        <v>25</v>
      </c>
      <c r="C30" s="4">
        <f t="shared" ref="C30:H30" si="2">_xlfn.STDEV.P(C4:C26)</f>
        <v>147.21941297110092</v>
      </c>
      <c r="D30" s="4">
        <f t="shared" si="2"/>
        <v>98.43215373488934</v>
      </c>
      <c r="E30" s="4">
        <f t="shared" si="2"/>
        <v>97.036075765665629</v>
      </c>
      <c r="F30" s="4">
        <f t="shared" si="2"/>
        <v>126.94340510311496</v>
      </c>
      <c r="G30" s="4">
        <f t="shared" si="2"/>
        <v>118.15114843940799</v>
      </c>
      <c r="H30" s="4">
        <f t="shared" si="2"/>
        <v>152.41874453035797</v>
      </c>
      <c r="I30" s="4" t="s">
        <v>25</v>
      </c>
      <c r="J30" s="4">
        <f>_xlfn.STDEV.P(J4:J26)</f>
        <v>84.32522636585621</v>
      </c>
      <c r="K30" s="4">
        <f>_xlfn.STDEV.P(K4:K26)</f>
        <v>159.20131467343478</v>
      </c>
      <c r="L30" s="4">
        <f>_xlfn.STDEV.P(L4:L26)</f>
        <v>18.027756377319946</v>
      </c>
      <c r="M30" s="4">
        <f>_xlfn.STDEV.P(M4:M26)</f>
        <v>5</v>
      </c>
      <c r="N30" s="4" t="s">
        <v>25</v>
      </c>
    </row>
    <row r="31" spans="1:14">
      <c r="A31" s="2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90411_timecourse_populationB.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bua041</cp:lastModifiedBy>
  <dcterms:created xsi:type="dcterms:W3CDTF">2019-04-11T13:21:36Z</dcterms:created>
  <dcterms:modified xsi:type="dcterms:W3CDTF">2019-05-10T15:16:45Z</dcterms:modified>
</cp:coreProperties>
</file>